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380" windowHeight="1036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3" uniqueCount="12">
  <si>
    <t xml:space="preserve">Biomass </t>
  </si>
  <si>
    <t xml:space="preserve">Fig. 1 Carbon source screening </t>
  </si>
  <si>
    <t>Average value</t>
  </si>
  <si>
    <t>Standard deviation</t>
  </si>
  <si>
    <t>Glucose</t>
  </si>
  <si>
    <t>Fructose</t>
  </si>
  <si>
    <t xml:space="preserve">Starch </t>
  </si>
  <si>
    <t xml:space="preserve">Sucrose </t>
  </si>
  <si>
    <t xml:space="preserve">Maltose </t>
  </si>
  <si>
    <t>Corn flour addition (g/L)</t>
  </si>
  <si>
    <t>Average  biomass</t>
  </si>
  <si>
    <t>Fig. 2 Corn flour supplementation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7030A0"/>
      <name val="Times New Roman"/>
      <charset val="134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9" fillId="10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9" borderId="3" applyNumberFormat="0" applyFont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4" fillId="5" borderId="1" applyNumberFormat="0" applyAlignment="0" applyProtection="0">
      <alignment vertical="center"/>
    </xf>
    <xf numFmtId="0" fontId="15" fillId="5" borderId="4" applyNumberFormat="0" applyAlignment="0" applyProtection="0">
      <alignment vertical="center"/>
    </xf>
    <xf numFmtId="0" fontId="11" fillId="14" borderId="5" applyNumberFormat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K31"/>
  <sheetViews>
    <sheetView tabSelected="1" topLeftCell="B1" workbookViewId="0">
      <selection activeCell="M16" sqref="M16"/>
    </sheetView>
  </sheetViews>
  <sheetFormatPr defaultColWidth="9" defaultRowHeight="13.5"/>
  <cols>
    <col min="2" max="2" width="8" customWidth="1"/>
    <col min="3" max="3" width="9" hidden="1" customWidth="1"/>
    <col min="4" max="4" width="32.125" customWidth="1"/>
    <col min="5" max="5" width="23.875" customWidth="1"/>
    <col min="9" max="10" width="12.625"/>
  </cols>
  <sheetData>
    <row r="4" ht="15" spans="2:11">
      <c r="B4" s="1"/>
      <c r="C4" s="1"/>
      <c r="D4" s="1"/>
      <c r="E4" s="1"/>
      <c r="F4" s="1"/>
      <c r="G4" s="1"/>
      <c r="H4" s="1"/>
      <c r="I4" s="2" t="s">
        <v>0</v>
      </c>
      <c r="J4" s="1"/>
      <c r="K4" s="1"/>
    </row>
    <row r="5" ht="15" spans="2:11">
      <c r="B5" s="1"/>
      <c r="C5" s="1"/>
      <c r="D5" s="2" t="s">
        <v>1</v>
      </c>
      <c r="E5" s="1"/>
      <c r="F5" s="1"/>
      <c r="G5" s="1"/>
      <c r="H5" s="1"/>
      <c r="I5" s="1" t="s">
        <v>2</v>
      </c>
      <c r="J5" s="1" t="s">
        <v>3</v>
      </c>
      <c r="K5" s="1"/>
    </row>
    <row r="6" ht="15" spans="2:11">
      <c r="B6" s="1"/>
      <c r="C6" s="1"/>
      <c r="D6" s="1"/>
      <c r="E6" s="2" t="s">
        <v>4</v>
      </c>
      <c r="F6" s="1">
        <v>3.11</v>
      </c>
      <c r="G6" s="1">
        <v>2.91</v>
      </c>
      <c r="H6" s="1">
        <v>3.16</v>
      </c>
      <c r="I6" s="1">
        <f>AVERAGE(F6:H6)</f>
        <v>3.06</v>
      </c>
      <c r="J6" s="1">
        <f>AVEDEV(F6:H6)</f>
        <v>0.0999999999999999</v>
      </c>
      <c r="K6" s="1"/>
    </row>
    <row r="7" ht="15" spans="2:11">
      <c r="B7" s="1"/>
      <c r="C7" s="1"/>
      <c r="D7" s="1"/>
      <c r="E7" s="2" t="s">
        <v>5</v>
      </c>
      <c r="F7" s="1">
        <v>2.67</v>
      </c>
      <c r="G7" s="1">
        <v>2.91</v>
      </c>
      <c r="H7" s="1">
        <v>2.58</v>
      </c>
      <c r="I7" s="1">
        <f>AVERAGE(F7:H7)</f>
        <v>2.72</v>
      </c>
      <c r="J7" s="1">
        <f>AVEDEV(F7:H7)</f>
        <v>0.126666666666667</v>
      </c>
      <c r="K7" s="1"/>
    </row>
    <row r="8" ht="15" spans="2:11">
      <c r="B8" s="1"/>
      <c r="C8" s="1"/>
      <c r="D8" s="1"/>
      <c r="E8" s="2" t="s">
        <v>6</v>
      </c>
      <c r="F8" s="1">
        <v>1.58</v>
      </c>
      <c r="G8" s="1">
        <v>1.73</v>
      </c>
      <c r="H8" s="1">
        <v>1.7</v>
      </c>
      <c r="I8" s="1">
        <f t="shared" ref="I8:I13" si="0">AVERAGE(F8:H8)</f>
        <v>1.67</v>
      </c>
      <c r="J8" s="1">
        <f t="shared" ref="J8:J13" si="1">AVEDEV(F8:H8)</f>
        <v>0.06</v>
      </c>
      <c r="K8" s="1"/>
    </row>
    <row r="9" ht="15" spans="2:11">
      <c r="B9" s="1"/>
      <c r="C9" s="1"/>
      <c r="D9" s="1"/>
      <c r="E9" s="2" t="s">
        <v>7</v>
      </c>
      <c r="F9" s="1">
        <v>3.54</v>
      </c>
      <c r="G9" s="1">
        <v>3.28</v>
      </c>
      <c r="H9" s="1">
        <v>3.47</v>
      </c>
      <c r="I9" s="1">
        <f t="shared" si="0"/>
        <v>3.43</v>
      </c>
      <c r="J9" s="1">
        <f t="shared" si="1"/>
        <v>0.1</v>
      </c>
      <c r="K9" s="1"/>
    </row>
    <row r="10" ht="15" spans="2:11">
      <c r="B10" s="1"/>
      <c r="C10" s="1"/>
      <c r="D10" s="1"/>
      <c r="E10" s="2" t="s">
        <v>8</v>
      </c>
      <c r="F10" s="1">
        <v>3.1</v>
      </c>
      <c r="G10" s="1">
        <v>3.23</v>
      </c>
      <c r="H10" s="1">
        <v>3.33</v>
      </c>
      <c r="I10" s="1">
        <f t="shared" si="0"/>
        <v>3.22</v>
      </c>
      <c r="J10" s="1">
        <f t="shared" si="1"/>
        <v>0.0799999999999999</v>
      </c>
      <c r="K10" s="1"/>
    </row>
    <row r="11" ht="30" customHeight="1" spans="2:11">
      <c r="B11" s="1"/>
      <c r="C11" s="1"/>
      <c r="D11" s="1"/>
      <c r="E11" s="1"/>
      <c r="F11" s="1"/>
      <c r="G11" s="1"/>
      <c r="H11" s="1"/>
      <c r="I11" s="1"/>
      <c r="J11" s="1"/>
      <c r="K11" s="1"/>
    </row>
    <row r="12" ht="15" spans="2:11">
      <c r="B12" s="1"/>
      <c r="C12" s="1"/>
      <c r="D12" s="3"/>
      <c r="E12" s="4" t="s">
        <v>9</v>
      </c>
      <c r="F12" s="3"/>
      <c r="G12" s="3"/>
      <c r="H12" s="3"/>
      <c r="I12" s="3" t="s">
        <v>10</v>
      </c>
      <c r="J12" s="3" t="s">
        <v>3</v>
      </c>
      <c r="K12" s="1"/>
    </row>
    <row r="13" ht="15" spans="2:11">
      <c r="B13" s="1"/>
      <c r="C13" s="1"/>
      <c r="D13" s="4" t="s">
        <v>11</v>
      </c>
      <c r="E13" s="3">
        <v>0</v>
      </c>
      <c r="F13" s="3">
        <v>3.54</v>
      </c>
      <c r="G13" s="3">
        <v>3.28</v>
      </c>
      <c r="H13" s="3">
        <v>3.47</v>
      </c>
      <c r="I13" s="3">
        <f t="shared" si="0"/>
        <v>3.43</v>
      </c>
      <c r="J13" s="3">
        <f t="shared" si="1"/>
        <v>0.1</v>
      </c>
      <c r="K13" s="1"/>
    </row>
    <row r="14" ht="15" spans="2:11">
      <c r="B14" s="1"/>
      <c r="C14" s="1"/>
      <c r="D14" s="3"/>
      <c r="E14" s="3">
        <v>1</v>
      </c>
      <c r="F14" s="3">
        <v>3.71</v>
      </c>
      <c r="G14" s="3">
        <v>3.61</v>
      </c>
      <c r="H14" s="3">
        <v>3.53</v>
      </c>
      <c r="I14" s="3">
        <f>AVERAGE(F14:H14)</f>
        <v>3.61666666666667</v>
      </c>
      <c r="J14" s="3">
        <f>AVEDEV(F14:H14)</f>
        <v>0.0622222222222223</v>
      </c>
      <c r="K14" s="1"/>
    </row>
    <row r="15" ht="15" spans="2:11">
      <c r="B15" s="1"/>
      <c r="C15" s="1"/>
      <c r="D15" s="3"/>
      <c r="E15" s="3">
        <v>3</v>
      </c>
      <c r="F15" s="3">
        <v>4.07</v>
      </c>
      <c r="G15" s="3">
        <v>4.33</v>
      </c>
      <c r="H15" s="3">
        <v>4.16</v>
      </c>
      <c r="I15" s="3">
        <f>AVERAGE(F15:H15)</f>
        <v>4.18666666666667</v>
      </c>
      <c r="J15" s="3">
        <f>AVEDEV(F15:H15)</f>
        <v>0.0955555555555554</v>
      </c>
      <c r="K15" s="1"/>
    </row>
    <row r="16" ht="15" spans="2:11">
      <c r="B16" s="1"/>
      <c r="C16" s="1"/>
      <c r="D16" s="3"/>
      <c r="E16" s="3">
        <v>5</v>
      </c>
      <c r="F16" s="3">
        <v>4.63</v>
      </c>
      <c r="G16" s="3">
        <v>4.31</v>
      </c>
      <c r="H16" s="3">
        <v>4.53</v>
      </c>
      <c r="I16" s="3">
        <f>AVERAGE(F16:H16)</f>
        <v>4.49</v>
      </c>
      <c r="J16" s="3">
        <f>AVEDEV(F16:H16)</f>
        <v>0.12</v>
      </c>
      <c r="K16" s="1"/>
    </row>
    <row r="17" ht="15" spans="2:11">
      <c r="B17" s="1"/>
      <c r="C17" s="1"/>
      <c r="D17" s="3"/>
      <c r="E17" s="3">
        <v>7</v>
      </c>
      <c r="F17" s="3">
        <v>5.32</v>
      </c>
      <c r="G17" s="3">
        <v>4.96</v>
      </c>
      <c r="H17" s="3">
        <v>5.2</v>
      </c>
      <c r="I17" s="3">
        <f>AVERAGE(F17:H17)</f>
        <v>5.16</v>
      </c>
      <c r="J17" s="3">
        <f>AVEDEV(F17:H17)</f>
        <v>0.133333333333333</v>
      </c>
      <c r="K17" s="1"/>
    </row>
    <row r="18" ht="15" spans="2:11">
      <c r="B18" s="1"/>
      <c r="C18" s="1"/>
      <c r="D18" s="3"/>
      <c r="E18" s="3">
        <v>9</v>
      </c>
      <c r="F18" s="3">
        <v>4.73</v>
      </c>
      <c r="G18" s="3">
        <v>5.1</v>
      </c>
      <c r="H18" s="3">
        <v>4.98</v>
      </c>
      <c r="I18" s="3">
        <f>AVERAGE(F18:H18)</f>
        <v>4.93666666666667</v>
      </c>
      <c r="J18" s="3">
        <f>AVEDEV(F18:H18)</f>
        <v>0.137777777777778</v>
      </c>
      <c r="K18" s="1"/>
    </row>
    <row r="19" ht="15" spans="2:11">
      <c r="B19" s="1"/>
      <c r="C19" s="1"/>
      <c r="D19" s="3"/>
      <c r="E19" s="3">
        <v>11</v>
      </c>
      <c r="F19" s="3">
        <v>4.81</v>
      </c>
      <c r="G19" s="3">
        <v>5.06</v>
      </c>
      <c r="H19" s="3">
        <v>5.02</v>
      </c>
      <c r="I19" s="3">
        <f>AVERAGE(F19:H19)</f>
        <v>4.96333333333333</v>
      </c>
      <c r="J19" s="3">
        <f>AVEDEV(F19:H19)</f>
        <v>0.102222222222222</v>
      </c>
      <c r="K19" s="1"/>
    </row>
    <row r="25" ht="15" spans="5:7">
      <c r="E25" s="1"/>
      <c r="F25" s="1"/>
      <c r="G25" s="1"/>
    </row>
    <row r="26" ht="15" spans="5:7">
      <c r="E26" s="1"/>
      <c r="F26" s="1"/>
      <c r="G26" s="1"/>
    </row>
    <row r="27" ht="15" spans="5:7">
      <c r="E27" s="1"/>
      <c r="F27" s="1"/>
      <c r="G27" s="1"/>
    </row>
    <row r="28" ht="15" spans="5:7">
      <c r="E28" s="1"/>
      <c r="F28" s="1"/>
      <c r="G28" s="1"/>
    </row>
    <row r="29" ht="15" spans="5:7">
      <c r="E29" s="1"/>
      <c r="F29" s="1"/>
      <c r="G29" s="1"/>
    </row>
    <row r="30" ht="15" spans="5:7">
      <c r="E30" s="1"/>
      <c r="F30" s="1"/>
      <c r="G30" s="1"/>
    </row>
    <row r="31" ht="15" spans="5:7">
      <c r="E31" s="1"/>
      <c r="F31" s="1"/>
      <c r="G31" s="1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5-10-01T07:51:12Z</dcterms:created>
  <dcterms:modified xsi:type="dcterms:W3CDTF">2025-10-01T09:26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8.2.6948</vt:lpwstr>
  </property>
</Properties>
</file>